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博士后资料\原始数据\mcr-1 and fitness\manuscript\Table\"/>
    </mc:Choice>
  </mc:AlternateContent>
  <xr:revisionPtr revIDLastSave="0" documentId="13_ncr:1_{3DB03450-7EAB-40B6-BACE-0A2DA6977368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" uniqueCount="76">
  <si>
    <t>Table S1. The bacterial strains and plasmids used in this study</t>
  </si>
  <si>
    <t>Primer</t>
    <phoneticPr fontId="1" type="noConversion"/>
  </si>
  <si>
    <t>Source</t>
    <phoneticPr fontId="1" type="noConversion"/>
  </si>
  <si>
    <t>sgRNA-pal1-5F </t>
  </si>
  <si>
    <t>TAGCATACTCCAAAAACCGTCGTG </t>
    <phoneticPr fontId="1" type="noConversion"/>
  </si>
  <si>
    <t>AAACCACGACGGTTTTTGGAGTAT </t>
    <phoneticPr fontId="1" type="noConversion"/>
  </si>
  <si>
    <t>TAGCACTGGTATGGATGCGAACGG </t>
    <phoneticPr fontId="1" type="noConversion"/>
  </si>
  <si>
    <t>AAACCCGTTCGCATCCATACCAGT </t>
    <phoneticPr fontId="1" type="noConversion"/>
  </si>
  <si>
    <t>CGTAATGGATTTGGCTTCTG </t>
  </si>
  <si>
    <t>AGCACTTTGTTCAGTTGCAT </t>
  </si>
  <si>
    <t>ATGCAACTGAACAAAGTGCTGTGCGGTACTGGTTTACTAAG </t>
  </si>
  <si>
    <t>GATGAAATTCTGAAATGCCAC </t>
  </si>
  <si>
    <t>sgRNA-pal1-3R </t>
    <phoneticPr fontId="1" type="noConversion"/>
  </si>
  <si>
    <t>sgRNA-pal2-5F </t>
    <phoneticPr fontId="1" type="noConversion"/>
  </si>
  <si>
    <t>sgRNA-pal2-3R </t>
    <phoneticPr fontId="1" type="noConversion"/>
  </si>
  <si>
    <t>pal-UP-5F </t>
    <phoneticPr fontId="1" type="noConversion"/>
  </si>
  <si>
    <t>pal-UP-3R </t>
    <phoneticPr fontId="1" type="noConversion"/>
  </si>
  <si>
    <t>pal-DO-5F </t>
    <phoneticPr fontId="1" type="noConversion"/>
  </si>
  <si>
    <t>pal-DO-3R </t>
    <phoneticPr fontId="1" type="noConversion"/>
  </si>
  <si>
    <t>TAGCGGAATTAGTTGATTTCGATA </t>
  </si>
  <si>
    <t>CATCGTAGCCGATGAGGACG </t>
  </si>
  <si>
    <t>GTTCGCTGATAGCGATACGC </t>
  </si>
  <si>
    <t>CGGGCAGCAGTTCAGAAAGCTGCCCGCTCCACCCCCTGATCCACCACCGTTGATTTCGATACGGCGCG </t>
  </si>
  <si>
    <t>GCTTTCTGAACTGCTGCCCGGGCTGCTGCATGGAACCGGGCGGCCGTTAATTCCCTAAGGCCGCCTGGC </t>
  </si>
  <si>
    <t>AAACTATCGAAATCAACTAATTCC </t>
    <phoneticPr fontId="1" type="noConversion"/>
  </si>
  <si>
    <t>sgRNA-IbpA-3R</t>
  </si>
  <si>
    <t>TAGCCGAAATCAACTAATTCCCTA </t>
  </si>
  <si>
    <t>AAACTAGGGAATTAGTTGATTTCG </t>
  </si>
  <si>
    <t>sgRNA2-IbpA-5F </t>
    <phoneticPr fontId="1" type="noConversion"/>
  </si>
  <si>
    <t>sgRNA2-IbpA-3R </t>
    <phoneticPr fontId="1" type="noConversion"/>
  </si>
  <si>
    <t>sgRNA-IbpA-5F </t>
    <phoneticPr fontId="1" type="noConversion"/>
  </si>
  <si>
    <t>IbpA-TC-UP-3R </t>
    <phoneticPr fontId="1" type="noConversion"/>
  </si>
  <si>
    <t>IbpA-TC-DO-5F </t>
    <phoneticPr fontId="1" type="noConversion"/>
  </si>
  <si>
    <t>LpxC-EcoRI-5F</t>
    <phoneticPr fontId="6" type="noConversion"/>
  </si>
  <si>
    <t>ttgggctagcaggaggaattcATGATCAAACAAAGGACAC</t>
    <phoneticPr fontId="6" type="noConversion"/>
  </si>
  <si>
    <t>LpxC-HindIII-3R</t>
    <phoneticPr fontId="6" type="noConversion"/>
  </si>
  <si>
    <t>tccgccaaaacagccaagcttTTAAGCGTAATCTGGTACGT</t>
    <phoneticPr fontId="6" type="noConversion"/>
  </si>
  <si>
    <t>M105A-5F</t>
    <phoneticPr fontId="6" type="noConversion"/>
  </si>
  <si>
    <t>ATACGACCgcGCTCCAAAATGCCCTACAGACCG</t>
  </si>
  <si>
    <t>M105A-3R</t>
    <phoneticPr fontId="6" type="noConversion"/>
  </si>
  <si>
    <t>TTTGGAGCgcGGTCGTATCATAGACCGTGCCAT</t>
  </si>
  <si>
    <t>W325A-5F</t>
    <phoneticPr fontId="6" type="noConversion"/>
  </si>
  <si>
    <t>GTATCTTGgcGCGTGATAATAATTCGGACTCAAA</t>
  </si>
  <si>
    <t>W325A-3R</t>
    <phoneticPr fontId="6" type="noConversion"/>
  </si>
  <si>
    <t>TATCACGCgcCAAGATACTTACGCCCAAGCGAT</t>
  </si>
  <si>
    <t>A286G-5F</t>
    <phoneticPr fontId="6" type="noConversion"/>
  </si>
  <si>
    <t>ATCGACGGgGTATTCTGTGCCGTGTATGTTCAGC</t>
    <phoneticPr fontId="6" type="noConversion"/>
  </si>
  <si>
    <t>A286G-3R</t>
    <phoneticPr fontId="6" type="noConversion"/>
  </si>
  <si>
    <t>CAGAATACcCCGTCGATGTGCCGCACGATGTG</t>
  </si>
  <si>
    <t>pbgA-UP-5F</t>
    <phoneticPr fontId="6" type="noConversion"/>
  </si>
  <si>
    <t>GGTTCCAGCAATGAATCGCG</t>
  </si>
  <si>
    <t>pbgA-UP-3R</t>
    <phoneticPr fontId="6" type="noConversion"/>
  </si>
  <si>
    <t>AGCGTAATCTGGTACGTCGTATGGGTACATAACCTGTTATCTGTTTC</t>
  </si>
  <si>
    <t>pbgA-DO-5F</t>
    <phoneticPr fontId="6" type="noConversion"/>
  </si>
  <si>
    <t>TACCCATACGACGTACCAGATTACGCTGTAACTCATCGTCAGCGCTA</t>
  </si>
  <si>
    <t>pbgA-DO-3R</t>
    <phoneticPr fontId="6" type="noConversion"/>
  </si>
  <si>
    <t>GAAGCGTCGACGACGCGTCA</t>
  </si>
  <si>
    <t>tagcGGGAAACAGATAACAGGTTA</t>
  </si>
  <si>
    <t>aaacTCAGCTGTACTGGCATAACG</t>
  </si>
  <si>
    <t>sgRNA-pbgA-5F</t>
    <phoneticPr fontId="1" type="noConversion"/>
  </si>
  <si>
    <t>sgRNA-pbgA-3R</t>
    <phoneticPr fontId="1" type="noConversion"/>
  </si>
  <si>
    <t>TTCGTCGTCGGTGCGACGGCACGCGCCGATCA</t>
  </si>
  <si>
    <t>GTCGCACCGACGACGAACACCACTAGGCGTGG </t>
  </si>
  <si>
    <t>MCR-1 E246A-5F </t>
    <phoneticPr fontId="1" type="noConversion"/>
  </si>
  <si>
    <t>MCR-1 E246A-3R </t>
    <phoneticPr fontId="1" type="noConversion"/>
  </si>
  <si>
    <t>NP-mcr-1-5F</t>
    <phoneticPr fontId="1" type="noConversion"/>
  </si>
  <si>
    <t>NP-mcr-1-3R</t>
    <phoneticPr fontId="1" type="noConversion"/>
  </si>
  <si>
    <t>This study</t>
    <phoneticPr fontId="1" type="noConversion"/>
  </si>
  <si>
    <t>cgcCATATGtcagcggatgaatgcggtgc</t>
  </si>
  <si>
    <t>ccgGAATTCcatgagaaactactcaaaaa</t>
  </si>
  <si>
    <t>E246A-5F</t>
    <phoneticPr fontId="6" type="noConversion"/>
  </si>
  <si>
    <t>E246A-3R</t>
    <phoneticPr fontId="6" type="noConversion"/>
  </si>
  <si>
    <t>Discription</t>
    <phoneticPr fontId="1" type="noConversion"/>
  </si>
  <si>
    <t>IbpA-up-5F </t>
    <phoneticPr fontId="1" type="noConversion"/>
  </si>
  <si>
    <t>IbpA-do-3R </t>
    <phoneticPr fontId="1" type="noConversion"/>
  </si>
  <si>
    <t>TTCGTCGTCGGTGCGACGGCACGCGCCGATCA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</font>
    <font>
      <sz val="10"/>
      <color indexed="8"/>
      <name val="Arial"/>
      <family val="2"/>
    </font>
    <font>
      <sz val="10"/>
      <color rgb="FF22222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0" fontId="7" fillId="0" borderId="1" xfId="0" applyFont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3" fillId="0" borderId="0" xfId="0" applyFont="1"/>
    <xf numFmtId="0" fontId="7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tabSelected="1" workbookViewId="0">
      <selection activeCell="L30" sqref="L30"/>
    </sheetView>
  </sheetViews>
  <sheetFormatPr defaultRowHeight="14.25" x14ac:dyDescent="0.2"/>
  <cols>
    <col min="1" max="1" width="21.375" customWidth="1"/>
    <col min="2" max="2" width="52.875" customWidth="1"/>
    <col min="3" max="3" width="12.125" customWidth="1"/>
  </cols>
  <sheetData>
    <row r="1" spans="1:3" ht="15" x14ac:dyDescent="0.25">
      <c r="A1" s="9" t="s">
        <v>0</v>
      </c>
      <c r="B1" s="9"/>
      <c r="C1" s="9"/>
    </row>
    <row r="2" spans="1:3" ht="15" x14ac:dyDescent="0.25">
      <c r="A2" s="4" t="s">
        <v>1</v>
      </c>
      <c r="B2" s="4" t="s">
        <v>72</v>
      </c>
      <c r="C2" s="4" t="s">
        <v>2</v>
      </c>
    </row>
    <row r="3" spans="1:3" x14ac:dyDescent="0.2">
      <c r="A3" s="2" t="s">
        <v>3</v>
      </c>
      <c r="B3" s="2" t="s">
        <v>4</v>
      </c>
      <c r="C3" t="s">
        <v>67</v>
      </c>
    </row>
    <row r="4" spans="1:3" x14ac:dyDescent="0.2">
      <c r="A4" s="2" t="s">
        <v>12</v>
      </c>
      <c r="B4" s="2" t="s">
        <v>5</v>
      </c>
      <c r="C4" t="s">
        <v>67</v>
      </c>
    </row>
    <row r="5" spans="1:3" x14ac:dyDescent="0.2">
      <c r="A5" s="2" t="s">
        <v>13</v>
      </c>
      <c r="B5" s="2" t="s">
        <v>6</v>
      </c>
      <c r="C5" t="s">
        <v>67</v>
      </c>
    </row>
    <row r="6" spans="1:3" x14ac:dyDescent="0.2">
      <c r="A6" s="2" t="s">
        <v>14</v>
      </c>
      <c r="B6" s="2" t="s">
        <v>7</v>
      </c>
      <c r="C6" t="s">
        <v>67</v>
      </c>
    </row>
    <row r="7" spans="1:3" x14ac:dyDescent="0.2">
      <c r="A7" s="2" t="s">
        <v>15</v>
      </c>
      <c r="B7" s="3" t="s">
        <v>8</v>
      </c>
      <c r="C7" t="s">
        <v>67</v>
      </c>
    </row>
    <row r="8" spans="1:3" x14ac:dyDescent="0.2">
      <c r="A8" s="2" t="s">
        <v>16</v>
      </c>
      <c r="B8" s="3" t="s">
        <v>9</v>
      </c>
      <c r="C8" t="s">
        <v>67</v>
      </c>
    </row>
    <row r="9" spans="1:3" x14ac:dyDescent="0.2">
      <c r="A9" s="2" t="s">
        <v>17</v>
      </c>
      <c r="B9" s="3" t="s">
        <v>10</v>
      </c>
      <c r="C9" t="s">
        <v>67</v>
      </c>
    </row>
    <row r="10" spans="1:3" x14ac:dyDescent="0.2">
      <c r="A10" s="2" t="s">
        <v>18</v>
      </c>
      <c r="B10" s="3" t="s">
        <v>11</v>
      </c>
      <c r="C10" t="s">
        <v>67</v>
      </c>
    </row>
    <row r="11" spans="1:3" x14ac:dyDescent="0.2">
      <c r="A11" s="2" t="s">
        <v>28</v>
      </c>
      <c r="B11" s="3" t="s">
        <v>19</v>
      </c>
      <c r="C11" t="s">
        <v>67</v>
      </c>
    </row>
    <row r="12" spans="1:3" x14ac:dyDescent="0.2">
      <c r="A12" s="2" t="s">
        <v>29</v>
      </c>
      <c r="B12" s="3" t="s">
        <v>24</v>
      </c>
      <c r="C12" t="s">
        <v>67</v>
      </c>
    </row>
    <row r="13" spans="1:3" x14ac:dyDescent="0.2">
      <c r="A13" s="2" t="s">
        <v>30</v>
      </c>
      <c r="B13" s="3" t="s">
        <v>26</v>
      </c>
      <c r="C13" t="s">
        <v>67</v>
      </c>
    </row>
    <row r="14" spans="1:3" x14ac:dyDescent="0.2">
      <c r="A14" s="3" t="s">
        <v>25</v>
      </c>
      <c r="B14" s="2" t="s">
        <v>27</v>
      </c>
      <c r="C14" t="s">
        <v>67</v>
      </c>
    </row>
    <row r="15" spans="1:3" x14ac:dyDescent="0.2">
      <c r="A15" s="2" t="s">
        <v>73</v>
      </c>
      <c r="B15" s="3" t="s">
        <v>20</v>
      </c>
      <c r="C15" t="s">
        <v>67</v>
      </c>
    </row>
    <row r="16" spans="1:3" x14ac:dyDescent="0.2">
      <c r="A16" s="2" t="s">
        <v>31</v>
      </c>
      <c r="B16" s="3" t="s">
        <v>22</v>
      </c>
      <c r="C16" t="s">
        <v>67</v>
      </c>
    </row>
    <row r="17" spans="1:3" x14ac:dyDescent="0.2">
      <c r="A17" s="2" t="s">
        <v>32</v>
      </c>
      <c r="B17" s="3" t="s">
        <v>23</v>
      </c>
      <c r="C17" t="s">
        <v>67</v>
      </c>
    </row>
    <row r="18" spans="1:3" x14ac:dyDescent="0.2">
      <c r="A18" s="2" t="s">
        <v>74</v>
      </c>
      <c r="B18" s="3" t="s">
        <v>21</v>
      </c>
      <c r="C18" t="s">
        <v>67</v>
      </c>
    </row>
    <row r="19" spans="1:3" x14ac:dyDescent="0.2">
      <c r="A19" s="5" t="s">
        <v>33</v>
      </c>
      <c r="B19" s="6" t="s">
        <v>34</v>
      </c>
      <c r="C19" t="s">
        <v>67</v>
      </c>
    </row>
    <row r="20" spans="1:3" x14ac:dyDescent="0.2">
      <c r="A20" s="5" t="s">
        <v>35</v>
      </c>
      <c r="B20" s="5" t="s">
        <v>36</v>
      </c>
      <c r="C20" t="s">
        <v>67</v>
      </c>
    </row>
    <row r="21" spans="1:3" x14ac:dyDescent="0.2">
      <c r="A21" s="7" t="s">
        <v>59</v>
      </c>
      <c r="B21" s="7" t="s">
        <v>57</v>
      </c>
      <c r="C21" t="s">
        <v>67</v>
      </c>
    </row>
    <row r="22" spans="1:3" x14ac:dyDescent="0.2">
      <c r="A22" s="7" t="s">
        <v>60</v>
      </c>
      <c r="B22" s="7" t="s">
        <v>58</v>
      </c>
      <c r="C22" t="s">
        <v>67</v>
      </c>
    </row>
    <row r="23" spans="1:3" x14ac:dyDescent="0.2">
      <c r="A23" s="5" t="s">
        <v>49</v>
      </c>
      <c r="B23" s="5" t="s">
        <v>50</v>
      </c>
      <c r="C23" t="s">
        <v>67</v>
      </c>
    </row>
    <row r="24" spans="1:3" x14ac:dyDescent="0.2">
      <c r="A24" s="5" t="s">
        <v>51</v>
      </c>
      <c r="B24" s="5" t="s">
        <v>52</v>
      </c>
      <c r="C24" t="s">
        <v>67</v>
      </c>
    </row>
    <row r="25" spans="1:3" x14ac:dyDescent="0.2">
      <c r="A25" s="5" t="s">
        <v>53</v>
      </c>
      <c r="B25" s="5" t="s">
        <v>54</v>
      </c>
      <c r="C25" t="s">
        <v>67</v>
      </c>
    </row>
    <row r="26" spans="1:3" x14ac:dyDescent="0.2">
      <c r="A26" s="5" t="s">
        <v>55</v>
      </c>
      <c r="B26" s="5" t="s">
        <v>56</v>
      </c>
      <c r="C26" t="s">
        <v>67</v>
      </c>
    </row>
    <row r="27" spans="1:3" x14ac:dyDescent="0.2">
      <c r="A27" s="5" t="s">
        <v>70</v>
      </c>
      <c r="B27" s="10" t="s">
        <v>75</v>
      </c>
      <c r="C27" t="s">
        <v>67</v>
      </c>
    </row>
    <row r="28" spans="1:3" x14ac:dyDescent="0.2">
      <c r="A28" s="5" t="s">
        <v>71</v>
      </c>
      <c r="B28" s="10" t="s">
        <v>62</v>
      </c>
      <c r="C28" t="s">
        <v>67</v>
      </c>
    </row>
    <row r="29" spans="1:3" x14ac:dyDescent="0.2">
      <c r="A29" s="5" t="s">
        <v>37</v>
      </c>
      <c r="B29" s="5" t="s">
        <v>38</v>
      </c>
      <c r="C29" t="s">
        <v>67</v>
      </c>
    </row>
    <row r="30" spans="1:3" x14ac:dyDescent="0.2">
      <c r="A30" s="5" t="s">
        <v>39</v>
      </c>
      <c r="B30" s="5" t="s">
        <v>40</v>
      </c>
      <c r="C30" t="s">
        <v>67</v>
      </c>
    </row>
    <row r="31" spans="1:3" x14ac:dyDescent="0.2">
      <c r="A31" s="5" t="s">
        <v>41</v>
      </c>
      <c r="B31" s="5" t="s">
        <v>42</v>
      </c>
      <c r="C31" t="s">
        <v>67</v>
      </c>
    </row>
    <row r="32" spans="1:3" x14ac:dyDescent="0.2">
      <c r="A32" s="5" t="s">
        <v>43</v>
      </c>
      <c r="B32" s="5" t="s">
        <v>44</v>
      </c>
      <c r="C32" t="s">
        <v>67</v>
      </c>
    </row>
    <row r="33" spans="1:13" x14ac:dyDescent="0.2">
      <c r="A33" s="5" t="s">
        <v>45</v>
      </c>
      <c r="B33" s="5" t="s">
        <v>46</v>
      </c>
      <c r="C33" t="s">
        <v>67</v>
      </c>
      <c r="I33" s="1"/>
      <c r="J33" s="1"/>
      <c r="K33" s="1"/>
      <c r="L33" s="1"/>
    </row>
    <row r="34" spans="1:13" x14ac:dyDescent="0.2">
      <c r="A34" s="5" t="s">
        <v>47</v>
      </c>
      <c r="B34" s="5" t="s">
        <v>48</v>
      </c>
      <c r="C34" t="s">
        <v>67</v>
      </c>
      <c r="I34" s="1"/>
      <c r="J34" s="1"/>
      <c r="K34" s="1"/>
      <c r="L34" s="1"/>
      <c r="M34" s="1"/>
    </row>
    <row r="35" spans="1:13" x14ac:dyDescent="0.2">
      <c r="A35" s="2" t="s">
        <v>63</v>
      </c>
      <c r="B35" s="3" t="s">
        <v>61</v>
      </c>
      <c r="C35" t="s">
        <v>67</v>
      </c>
      <c r="I35" s="1"/>
      <c r="J35" s="1"/>
      <c r="K35" s="1"/>
      <c r="L35" s="1"/>
      <c r="M35" s="1"/>
    </row>
    <row r="36" spans="1:13" x14ac:dyDescent="0.2">
      <c r="A36" s="2" t="s">
        <v>64</v>
      </c>
      <c r="B36" s="3" t="s">
        <v>62</v>
      </c>
      <c r="C36" t="s">
        <v>67</v>
      </c>
      <c r="I36" s="1"/>
      <c r="J36" s="1"/>
      <c r="K36" s="1"/>
      <c r="L36" s="1"/>
    </row>
    <row r="37" spans="1:13" x14ac:dyDescent="0.2">
      <c r="A37" s="8" t="s">
        <v>65</v>
      </c>
      <c r="B37" s="7" t="s">
        <v>69</v>
      </c>
      <c r="C37" t="s">
        <v>67</v>
      </c>
    </row>
    <row r="38" spans="1:13" x14ac:dyDescent="0.2">
      <c r="A38" s="8" t="s">
        <v>66</v>
      </c>
      <c r="B38" s="7" t="s">
        <v>68</v>
      </c>
      <c r="C38" t="s">
        <v>67</v>
      </c>
    </row>
  </sheetData>
  <mergeCells count="1">
    <mergeCell ref="A1:C1"/>
  </mergeCells>
  <phoneticPr fontId="1" type="noConversion"/>
  <dataValidations xWindow="112" yWindow="606"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0 B23:B26 B29:B34" xr:uid="{44152982-39F5-4D5C-BB83-DD45183CB6CA}"/>
    <dataValidation operator="greaterThan" allowBlank="1" showInputMessage="1" showErrorMessage="1" promptTitle="Primer名称" prompt="请给定每个引物一个唯一的名称。为保证标签打印效果，名称长度范围为英文14个字符，汉字7个以内。为方便检索此栏请务必填写。" sqref="A19:A20 A27:A28 A23:A26 A29:A34" xr:uid="{0CC17F6F-BE99-44BD-94D1-7C5247F5D55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01-03T09:03:52Z</dcterms:modified>
</cp:coreProperties>
</file>